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bn312_cam_ac_uk/Documents/Cambridge/research/submissions/growth-rates/BJC/revision-1/submission/"/>
    </mc:Choice>
  </mc:AlternateContent>
  <xr:revisionPtr revIDLastSave="26" documentId="13_ncr:1_{41A2AAFF-5787-4A54-99A7-C07532A2B52C}" xr6:coauthVersionLast="47" xr6:coauthVersionMax="47" xr10:uidLastSave="{ECC25D26-5903-45B7-9309-052A982E8B60}"/>
  <bookViews>
    <workbookView xWindow="30" yWindow="-16320" windowWidth="29040" windowHeight="15720" activeTab="2" xr2:uid="{7A08141C-B24A-4DBE-8CA2-CB9F12720E6D}"/>
  </bookViews>
  <sheets>
    <sheet name="both_growing" sheetId="1" r:id="rId1"/>
    <sheet name="growing_ovarian" sheetId="2" r:id="rId2"/>
    <sheet name="growing_omenta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4" i="1"/>
</calcChain>
</file>

<file path=xl/sharedStrings.xml><?xml version="1.0" encoding="utf-8"?>
<sst xmlns="http://schemas.openxmlformats.org/spreadsheetml/2006/main" count="100" uniqueCount="37">
  <si>
    <t>dt</t>
  </si>
  <si>
    <t>tvdt_ov</t>
  </si>
  <si>
    <t>tvdt_om</t>
  </si>
  <si>
    <t>vol_ov_1</t>
  </si>
  <si>
    <t>vol_om_1</t>
  </si>
  <si>
    <t>vol_ov_2</t>
  </si>
  <si>
    <t>vol_om_2</t>
  </si>
  <si>
    <t>days</t>
  </si>
  <si>
    <t>cm3</t>
  </si>
  <si>
    <t>t1_ov</t>
  </si>
  <si>
    <t>t1_om</t>
  </si>
  <si>
    <t>beta_ov</t>
  </si>
  <si>
    <t>beta_om</t>
  </si>
  <si>
    <t>per day</t>
  </si>
  <si>
    <t>Doubling times</t>
  </si>
  <si>
    <t>Measured volumes</t>
  </si>
  <si>
    <t>Gompertz parameters</t>
  </si>
  <si>
    <t>Vmax_ov</t>
  </si>
  <si>
    <t>Vmax_om</t>
  </si>
  <si>
    <t>TTM</t>
  </si>
  <si>
    <t>time from ovarian lesions initiation to first scan</t>
  </si>
  <si>
    <t>time from omental lesion initiation to first scan</t>
  </si>
  <si>
    <t>total volume burden in ovaries/pelvis at time 1</t>
  </si>
  <si>
    <t>total volume burden in ovaries/pelvis at time 2</t>
  </si>
  <si>
    <t>total volume burden in omentum at time 1</t>
  </si>
  <si>
    <t>total volume burden in omentum at time 2</t>
  </si>
  <si>
    <t>decay rate of ovarian lesion for Gompertz model</t>
  </si>
  <si>
    <t>decay rate of omental lesion for Gompertz model</t>
  </si>
  <si>
    <t>Time to metastasis</t>
  </si>
  <si>
    <t>Time interval between scans</t>
  </si>
  <si>
    <t>Vmax</t>
  </si>
  <si>
    <t>Maximal volume of disease</t>
  </si>
  <si>
    <t>Random ID</t>
  </si>
  <si>
    <t>For the 11 cases with growing lesions in the ovaries/pelvis and the omentum</t>
  </si>
  <si>
    <t>13 cases with growing lesions in the ovaries/pelvis</t>
  </si>
  <si>
    <t>10 cases with growing lesions in the omentum only</t>
  </si>
  <si>
    <t>ID 33 was excluded from omental calculations because the first vol was &lt; 0.05c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 applyAlignment="1">
      <alignment horizontal="center"/>
    </xf>
    <xf numFmtId="11" fontId="0" fillId="0" borderId="0" xfId="0" applyNumberFormat="1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16" fillId="0" borderId="12" xfId="0" applyFont="1" applyBorder="1" applyAlignment="1">
      <alignment horizontal="center"/>
    </xf>
    <xf numFmtId="0" fontId="0" fillId="0" borderId="12" xfId="0" applyBorder="1"/>
    <xf numFmtId="0" fontId="16" fillId="0" borderId="11" xfId="0" applyFont="1" applyBorder="1"/>
    <xf numFmtId="0" fontId="16" fillId="0" borderId="11" xfId="0" applyFont="1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97FA7-2A2A-4991-9B44-453355683865}">
  <dimension ref="A1:R16"/>
  <sheetViews>
    <sheetView zoomScale="85" zoomScaleNormal="85" workbookViewId="0">
      <selection activeCell="N22" sqref="N22"/>
    </sheetView>
  </sheetViews>
  <sheetFormatPr defaultRowHeight="14.5" x14ac:dyDescent="0.35"/>
  <cols>
    <col min="1" max="1" width="10.36328125" customWidth="1"/>
    <col min="18" max="18" width="38.81640625" bestFit="1" customWidth="1"/>
  </cols>
  <sheetData>
    <row r="1" spans="1:18" x14ac:dyDescent="0.35">
      <c r="C1" s="13" t="s">
        <v>15</v>
      </c>
      <c r="D1" s="14"/>
      <c r="E1" s="14"/>
      <c r="F1" s="15"/>
      <c r="G1" s="13" t="s">
        <v>14</v>
      </c>
      <c r="H1" s="15"/>
      <c r="I1" s="14" t="s">
        <v>16</v>
      </c>
      <c r="J1" s="14"/>
      <c r="K1" s="14"/>
      <c r="L1" s="14"/>
      <c r="M1" s="14"/>
      <c r="N1" s="14"/>
      <c r="O1" s="1" t="s">
        <v>19</v>
      </c>
    </row>
    <row r="2" spans="1:18" x14ac:dyDescent="0.35">
      <c r="A2" s="1" t="s">
        <v>32</v>
      </c>
      <c r="B2" s="1" t="s">
        <v>0</v>
      </c>
      <c r="C2" s="4" t="s">
        <v>3</v>
      </c>
      <c r="D2" s="1" t="s">
        <v>4</v>
      </c>
      <c r="E2" s="1" t="s">
        <v>5</v>
      </c>
      <c r="F2" s="6" t="s">
        <v>6</v>
      </c>
      <c r="G2" s="4" t="s">
        <v>1</v>
      </c>
      <c r="H2" s="6" t="s">
        <v>2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7</v>
      </c>
      <c r="N2" s="3" t="s">
        <v>18</v>
      </c>
      <c r="O2" s="1"/>
    </row>
    <row r="3" spans="1:18" x14ac:dyDescent="0.35">
      <c r="A3" s="1"/>
      <c r="B3" s="1" t="s">
        <v>7</v>
      </c>
      <c r="C3" s="4" t="s">
        <v>8</v>
      </c>
      <c r="D3" s="1" t="s">
        <v>8</v>
      </c>
      <c r="E3" s="1" t="s">
        <v>8</v>
      </c>
      <c r="F3" s="6" t="s">
        <v>8</v>
      </c>
      <c r="G3" s="4" t="s">
        <v>7</v>
      </c>
      <c r="H3" s="6" t="s">
        <v>7</v>
      </c>
      <c r="I3" s="1" t="s">
        <v>7</v>
      </c>
      <c r="J3" s="1" t="s">
        <v>7</v>
      </c>
      <c r="K3" s="1" t="s">
        <v>13</v>
      </c>
      <c r="L3" s="1" t="s">
        <v>13</v>
      </c>
      <c r="M3" s="1" t="s">
        <v>8</v>
      </c>
      <c r="N3" s="1" t="s">
        <v>8</v>
      </c>
      <c r="O3" s="1" t="s">
        <v>7</v>
      </c>
      <c r="Q3" s="12" t="s">
        <v>9</v>
      </c>
      <c r="R3" s="11" t="s">
        <v>20</v>
      </c>
    </row>
    <row r="4" spans="1:18" x14ac:dyDescent="0.35">
      <c r="A4">
        <v>4</v>
      </c>
      <c r="B4">
        <v>27</v>
      </c>
      <c r="C4" s="5">
        <v>103.42651605606001</v>
      </c>
      <c r="D4">
        <v>3.1301379203796302</v>
      </c>
      <c r="E4">
        <v>163.81755120849601</v>
      </c>
      <c r="F4" s="7">
        <v>17.710761360168398</v>
      </c>
      <c r="G4" s="5">
        <v>40.694284976706399</v>
      </c>
      <c r="H4" s="7">
        <v>10.798582789688799</v>
      </c>
      <c r="I4">
        <v>432.13148032246602</v>
      </c>
      <c r="J4">
        <v>132.84017770990599</v>
      </c>
      <c r="K4">
        <v>4.6748462154124499E-3</v>
      </c>
      <c r="L4">
        <v>1.0775736551532701E-2</v>
      </c>
      <c r="M4">
        <v>5000</v>
      </c>
      <c r="N4">
        <v>3000</v>
      </c>
      <c r="O4">
        <f>ABS(I4-J4)</f>
        <v>299.29130261256</v>
      </c>
      <c r="Q4" s="12" t="s">
        <v>10</v>
      </c>
      <c r="R4" s="11" t="s">
        <v>21</v>
      </c>
    </row>
    <row r="5" spans="1:18" x14ac:dyDescent="0.35">
      <c r="A5">
        <v>5</v>
      </c>
      <c r="B5">
        <v>33</v>
      </c>
      <c r="C5" s="5">
        <v>140.89382206535299</v>
      </c>
      <c r="D5">
        <v>48.289472562789904</v>
      </c>
      <c r="E5">
        <v>166.6969921875</v>
      </c>
      <c r="F5" s="7">
        <v>67.142188476562495</v>
      </c>
      <c r="G5" s="5">
        <v>136.01532492196799</v>
      </c>
      <c r="H5" s="7">
        <v>69.399046477692096</v>
      </c>
      <c r="I5">
        <v>1438.06083258953</v>
      </c>
      <c r="J5">
        <v>769.51978392401202</v>
      </c>
      <c r="K5">
        <v>1.46253590496546E-3</v>
      </c>
      <c r="L5">
        <v>2.5208664058213302E-3</v>
      </c>
      <c r="M5">
        <v>5000</v>
      </c>
      <c r="N5">
        <v>3000</v>
      </c>
      <c r="O5">
        <f t="shared" ref="O5:O14" si="0">ABS(I5-J5)</f>
        <v>668.54104866551802</v>
      </c>
      <c r="Q5" t="s">
        <v>3</v>
      </c>
      <c r="R5" t="s">
        <v>22</v>
      </c>
    </row>
    <row r="6" spans="1:18" x14ac:dyDescent="0.35">
      <c r="A6">
        <v>7</v>
      </c>
      <c r="B6">
        <v>75</v>
      </c>
      <c r="C6" s="5">
        <v>20.897971366882299</v>
      </c>
      <c r="D6">
        <v>1.00527709007263</v>
      </c>
      <c r="E6">
        <v>66.289322261810298</v>
      </c>
      <c r="F6" s="7">
        <v>62.321374769210799</v>
      </c>
      <c r="G6" s="5">
        <v>45.033858233244203</v>
      </c>
      <c r="H6" s="7">
        <v>12.596442691405301</v>
      </c>
      <c r="I6">
        <v>530.77273408825999</v>
      </c>
      <c r="J6">
        <v>132.19278184859101</v>
      </c>
      <c r="K6">
        <v>3.1555822855622601E-3</v>
      </c>
      <c r="L6">
        <v>9.6703429550498102E-3</v>
      </c>
      <c r="M6">
        <v>5000</v>
      </c>
      <c r="N6">
        <v>3000</v>
      </c>
      <c r="O6">
        <f t="shared" si="0"/>
        <v>398.57995223966896</v>
      </c>
      <c r="Q6" t="s">
        <v>5</v>
      </c>
      <c r="R6" t="s">
        <v>23</v>
      </c>
    </row>
    <row r="7" spans="1:18" x14ac:dyDescent="0.35">
      <c r="A7">
        <v>14</v>
      </c>
      <c r="B7">
        <v>16</v>
      </c>
      <c r="C7" s="5">
        <v>6.1985545806884703</v>
      </c>
      <c r="D7">
        <v>3.30056928062438</v>
      </c>
      <c r="E7">
        <v>54.224433219909606</v>
      </c>
      <c r="F7" s="7">
        <v>12.2086106414794</v>
      </c>
      <c r="G7" s="5">
        <v>5.11355393503964</v>
      </c>
      <c r="H7" s="7">
        <v>8.4785629814624794</v>
      </c>
      <c r="I7">
        <v>60.2403576474399</v>
      </c>
      <c r="J7">
        <v>108.002888614708</v>
      </c>
      <c r="K7">
        <v>2.44771039827275E-2</v>
      </c>
      <c r="L7">
        <v>1.3325600370803501E-2</v>
      </c>
      <c r="M7">
        <v>5000</v>
      </c>
      <c r="N7">
        <v>3000</v>
      </c>
      <c r="O7">
        <f t="shared" si="0"/>
        <v>47.762530967268098</v>
      </c>
      <c r="Q7" t="s">
        <v>4</v>
      </c>
      <c r="R7" t="s">
        <v>24</v>
      </c>
    </row>
    <row r="8" spans="1:18" x14ac:dyDescent="0.35">
      <c r="A8">
        <v>15</v>
      </c>
      <c r="B8">
        <v>35</v>
      </c>
      <c r="C8" s="5">
        <v>60.613369125366198</v>
      </c>
      <c r="D8">
        <v>227.97848778533901</v>
      </c>
      <c r="E8">
        <v>85.035654602050698</v>
      </c>
      <c r="F8" s="7">
        <v>285.247546325683</v>
      </c>
      <c r="G8" s="5">
        <v>71.657900048111998</v>
      </c>
      <c r="H8" s="7">
        <v>108.252964931668</v>
      </c>
      <c r="I8">
        <v>829.14416622861995</v>
      </c>
      <c r="J8">
        <v>927.65545125517895</v>
      </c>
      <c r="K8">
        <v>2.2807513032689001E-3</v>
      </c>
      <c r="L8">
        <v>2.5993034924028701E-3</v>
      </c>
      <c r="M8">
        <v>5000</v>
      </c>
      <c r="N8">
        <v>3000</v>
      </c>
      <c r="O8">
        <f t="shared" si="0"/>
        <v>98.511285026558994</v>
      </c>
      <c r="Q8" t="s">
        <v>6</v>
      </c>
      <c r="R8" t="s">
        <v>25</v>
      </c>
    </row>
    <row r="9" spans="1:18" x14ac:dyDescent="0.35">
      <c r="A9">
        <v>19</v>
      </c>
      <c r="B9">
        <v>28</v>
      </c>
      <c r="C9" s="5">
        <v>11.359398651123</v>
      </c>
      <c r="D9">
        <v>0.5741546630859371</v>
      </c>
      <c r="E9">
        <v>14.288409948348901</v>
      </c>
      <c r="F9" s="7">
        <v>4.8260629177093497</v>
      </c>
      <c r="G9" s="5">
        <v>84.602646056183403</v>
      </c>
      <c r="H9" s="7">
        <v>9.1165556092992599</v>
      </c>
      <c r="I9">
        <v>1143.8885051504601</v>
      </c>
      <c r="J9">
        <v>118.567945742031</v>
      </c>
      <c r="K9">
        <v>1.37196388441804E-3</v>
      </c>
      <c r="L9">
        <v>1.02109042220754E-2</v>
      </c>
      <c r="M9">
        <v>5000</v>
      </c>
      <c r="N9">
        <v>3000</v>
      </c>
      <c r="O9">
        <f t="shared" si="0"/>
        <v>1025.3205594084291</v>
      </c>
      <c r="Q9" t="s">
        <v>11</v>
      </c>
      <c r="R9" t="s">
        <v>26</v>
      </c>
    </row>
    <row r="10" spans="1:18" x14ac:dyDescent="0.35">
      <c r="A10">
        <v>20</v>
      </c>
      <c r="B10">
        <v>60</v>
      </c>
      <c r="C10" s="5">
        <v>26.918097496032701</v>
      </c>
      <c r="D10">
        <v>176.59368495941101</v>
      </c>
      <c r="E10">
        <v>74.992757263183591</v>
      </c>
      <c r="F10" s="7">
        <v>250.04611367797798</v>
      </c>
      <c r="G10" s="5">
        <v>40.590598056111602</v>
      </c>
      <c r="H10" s="7">
        <v>119.57897926902299</v>
      </c>
      <c r="I10">
        <v>473.34914749875003</v>
      </c>
      <c r="J10">
        <v>1061.0766394875</v>
      </c>
      <c r="K10">
        <v>3.6383596823129599E-3</v>
      </c>
      <c r="L10">
        <v>2.1834084836418201E-3</v>
      </c>
      <c r="M10">
        <v>5000</v>
      </c>
      <c r="N10">
        <v>3000</v>
      </c>
      <c r="O10">
        <f t="shared" si="0"/>
        <v>587.72749198874999</v>
      </c>
      <c r="Q10" t="s">
        <v>12</v>
      </c>
      <c r="R10" t="s">
        <v>27</v>
      </c>
    </row>
    <row r="11" spans="1:18" x14ac:dyDescent="0.35">
      <c r="A11">
        <v>21</v>
      </c>
      <c r="B11">
        <v>34</v>
      </c>
      <c r="C11" s="5">
        <v>8.0651378631591797</v>
      </c>
      <c r="D11">
        <v>0.345568656921386</v>
      </c>
      <c r="E11">
        <v>20.68059375</v>
      </c>
      <c r="F11" s="7">
        <v>10.513100097656201</v>
      </c>
      <c r="G11" s="5">
        <v>25.027484097104001</v>
      </c>
      <c r="H11" s="7">
        <v>6.90065016162949</v>
      </c>
      <c r="I11">
        <v>325.20228677102301</v>
      </c>
      <c r="J11">
        <v>82.966209550832204</v>
      </c>
      <c r="K11">
        <v>4.6575146448919E-3</v>
      </c>
      <c r="L11">
        <v>1.3898123914312799E-2</v>
      </c>
      <c r="M11">
        <v>5000</v>
      </c>
      <c r="N11">
        <v>3000</v>
      </c>
      <c r="O11">
        <f t="shared" si="0"/>
        <v>242.23607722019079</v>
      </c>
      <c r="Q11" t="s">
        <v>19</v>
      </c>
      <c r="R11" t="s">
        <v>28</v>
      </c>
    </row>
    <row r="12" spans="1:18" x14ac:dyDescent="0.35">
      <c r="A12">
        <v>25</v>
      </c>
      <c r="B12">
        <v>10</v>
      </c>
      <c r="C12" s="5">
        <v>31.399255725860503</v>
      </c>
      <c r="D12">
        <v>364.59960052299499</v>
      </c>
      <c r="E12">
        <v>57.169095039367605</v>
      </c>
      <c r="F12" s="7">
        <v>468.353735160827</v>
      </c>
      <c r="G12" s="5">
        <v>11.567311872610199</v>
      </c>
      <c r="H12" s="7">
        <v>27.678933986755698</v>
      </c>
      <c r="I12">
        <v>139.313282377674</v>
      </c>
      <c r="J12">
        <v>206.521707417686</v>
      </c>
      <c r="K12">
        <v>1.2576918856456801E-2</v>
      </c>
      <c r="L12">
        <v>1.2649491251325201E-2</v>
      </c>
      <c r="M12">
        <v>5000</v>
      </c>
      <c r="N12">
        <v>3000</v>
      </c>
      <c r="O12">
        <f t="shared" si="0"/>
        <v>67.208425040012003</v>
      </c>
      <c r="Q12" t="s">
        <v>0</v>
      </c>
      <c r="R12" t="s">
        <v>29</v>
      </c>
    </row>
    <row r="13" spans="1:18" x14ac:dyDescent="0.35">
      <c r="A13">
        <v>26</v>
      </c>
      <c r="B13">
        <v>28</v>
      </c>
      <c r="C13" s="5">
        <v>123.281081542968</v>
      </c>
      <c r="D13">
        <v>128.10124841308502</v>
      </c>
      <c r="E13">
        <v>136.389605003356</v>
      </c>
      <c r="F13" s="7">
        <v>165.51453964233301</v>
      </c>
      <c r="G13" s="5">
        <v>192.067253229822</v>
      </c>
      <c r="H13" s="7">
        <v>75.7425295657048</v>
      </c>
      <c r="I13">
        <v>2091.1586405671401</v>
      </c>
      <c r="J13">
        <v>729.98832881788098</v>
      </c>
      <c r="K13">
        <v>9.8820047736699408E-4</v>
      </c>
      <c r="L13">
        <v>3.0266256284434902E-3</v>
      </c>
      <c r="M13">
        <v>5000</v>
      </c>
      <c r="N13">
        <v>3000</v>
      </c>
      <c r="O13">
        <f t="shared" si="0"/>
        <v>1361.1703117492591</v>
      </c>
      <c r="Q13" t="s">
        <v>30</v>
      </c>
      <c r="R13" t="s">
        <v>31</v>
      </c>
    </row>
    <row r="14" spans="1:18" x14ac:dyDescent="0.35">
      <c r="A14">
        <v>31</v>
      </c>
      <c r="B14">
        <v>31</v>
      </c>
      <c r="C14" s="5">
        <v>1131.51198131561</v>
      </c>
      <c r="D14">
        <v>66.9142025299072</v>
      </c>
      <c r="E14">
        <v>1317.0455394687599</v>
      </c>
      <c r="F14" s="7">
        <v>109.589785223007</v>
      </c>
      <c r="G14" s="5">
        <v>141.51802401515499</v>
      </c>
      <c r="H14" s="7">
        <v>43.555905728087097</v>
      </c>
      <c r="I14">
        <v>856.88830631300505</v>
      </c>
      <c r="J14">
        <v>451.163837488583</v>
      </c>
      <c r="K14">
        <v>3.4771673397371002E-3</v>
      </c>
      <c r="L14">
        <v>4.4820754668550298E-3</v>
      </c>
      <c r="M14">
        <v>5000</v>
      </c>
      <c r="N14">
        <v>3000</v>
      </c>
      <c r="O14">
        <f t="shared" si="0"/>
        <v>405.72446882442205</v>
      </c>
    </row>
    <row r="16" spans="1:18" x14ac:dyDescent="0.35">
      <c r="A16" t="s">
        <v>33</v>
      </c>
    </row>
  </sheetData>
  <sortState xmlns:xlrd2="http://schemas.microsoft.com/office/spreadsheetml/2017/richdata2" ref="A4:H14">
    <sortCondition ref="A4:A14"/>
  </sortState>
  <mergeCells count="3">
    <mergeCell ref="C1:F1"/>
    <mergeCell ref="G1:H1"/>
    <mergeCell ref="I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9A6AC-EAA0-4678-854C-4AF668CD3A4F}">
  <dimension ref="A1:J21"/>
  <sheetViews>
    <sheetView zoomScale="80" workbookViewId="0">
      <selection activeCell="A22" sqref="A22"/>
    </sheetView>
  </sheetViews>
  <sheetFormatPr defaultRowHeight="14.5" x14ac:dyDescent="0.35"/>
  <cols>
    <col min="1" max="1" width="11.1796875" customWidth="1"/>
  </cols>
  <sheetData>
    <row r="1" spans="1:10" x14ac:dyDescent="0.35">
      <c r="C1" s="13" t="s">
        <v>15</v>
      </c>
      <c r="D1" s="14"/>
      <c r="E1" s="14"/>
      <c r="F1" s="15"/>
      <c r="G1" s="8"/>
      <c r="H1" s="14" t="s">
        <v>16</v>
      </c>
      <c r="I1" s="14"/>
      <c r="J1" s="14"/>
    </row>
    <row r="2" spans="1:10" x14ac:dyDescent="0.35">
      <c r="A2" s="1" t="s">
        <v>32</v>
      </c>
      <c r="B2" s="1" t="s">
        <v>0</v>
      </c>
      <c r="C2" s="4" t="s">
        <v>3</v>
      </c>
      <c r="D2" s="1" t="s">
        <v>4</v>
      </c>
      <c r="E2" s="1" t="s">
        <v>5</v>
      </c>
      <c r="F2" s="6" t="s">
        <v>6</v>
      </c>
      <c r="G2" s="9" t="s">
        <v>1</v>
      </c>
      <c r="H2" s="3" t="s">
        <v>9</v>
      </c>
      <c r="I2" s="3" t="s">
        <v>11</v>
      </c>
      <c r="J2" s="1" t="s">
        <v>17</v>
      </c>
    </row>
    <row r="3" spans="1:10" x14ac:dyDescent="0.35">
      <c r="A3" s="1"/>
      <c r="B3" s="1" t="s">
        <v>7</v>
      </c>
      <c r="C3" s="4" t="s">
        <v>8</v>
      </c>
      <c r="D3" s="1" t="s">
        <v>8</v>
      </c>
      <c r="E3" s="1" t="s">
        <v>8</v>
      </c>
      <c r="F3" s="6" t="s">
        <v>8</v>
      </c>
      <c r="G3" s="9" t="s">
        <v>7</v>
      </c>
      <c r="H3" s="1" t="s">
        <v>7</v>
      </c>
      <c r="I3" s="1" t="s">
        <v>13</v>
      </c>
      <c r="J3" s="1" t="s">
        <v>8</v>
      </c>
    </row>
    <row r="4" spans="1:10" x14ac:dyDescent="0.35">
      <c r="A4">
        <v>1</v>
      </c>
      <c r="B4">
        <v>12</v>
      </c>
      <c r="C4" s="5">
        <v>22.014218009948703</v>
      </c>
      <c r="D4">
        <v>27.86739021492</v>
      </c>
      <c r="E4">
        <v>27.558861534118602</v>
      </c>
      <c r="F4" s="7">
        <v>17.684221435546799</v>
      </c>
      <c r="G4" s="10">
        <v>37.027815128559297</v>
      </c>
      <c r="H4">
        <v>478.02342477781201</v>
      </c>
      <c r="I4">
        <v>3.5237654131489802E-3</v>
      </c>
      <c r="J4">
        <v>5000</v>
      </c>
    </row>
    <row r="5" spans="1:10" x14ac:dyDescent="0.35">
      <c r="A5">
        <v>6</v>
      </c>
      <c r="B5">
        <v>7</v>
      </c>
      <c r="C5" s="5">
        <v>992.75246030044502</v>
      </c>
      <c r="D5">
        <v>5.0709485492706303</v>
      </c>
      <c r="E5">
        <v>1206.4668608665402</v>
      </c>
      <c r="F5" s="7">
        <v>0.44813763999938905</v>
      </c>
      <c r="G5" s="10">
        <v>24.886026263639799</v>
      </c>
      <c r="H5">
        <v>157.698656711604</v>
      </c>
      <c r="I5">
        <v>1.8358805545161699E-2</v>
      </c>
      <c r="J5">
        <v>5000</v>
      </c>
    </row>
    <row r="6" spans="1:10" x14ac:dyDescent="0.35">
      <c r="A6">
        <v>10</v>
      </c>
      <c r="B6">
        <v>36</v>
      </c>
      <c r="C6" s="5">
        <v>67.060141754150308</v>
      </c>
      <c r="D6">
        <v>16.344669342040998</v>
      </c>
      <c r="E6">
        <v>87.606781173705997</v>
      </c>
      <c r="F6" s="7">
        <v>11.081882148742599</v>
      </c>
      <c r="G6" s="10">
        <v>93.364140420312594</v>
      </c>
      <c r="H6">
        <v>1076.88386836925</v>
      </c>
      <c r="I6">
        <v>1.77757653434312E-3</v>
      </c>
      <c r="J6">
        <v>5000</v>
      </c>
    </row>
    <row r="7" spans="1:10" x14ac:dyDescent="0.35">
      <c r="A7">
        <v>13</v>
      </c>
      <c r="B7">
        <v>13</v>
      </c>
      <c r="C7" s="5">
        <v>417.10923110961903</v>
      </c>
      <c r="D7">
        <v>69.784144037246705</v>
      </c>
      <c r="E7">
        <v>478.57624324035601</v>
      </c>
      <c r="F7" s="7">
        <v>15.418205612182602</v>
      </c>
      <c r="G7" s="10">
        <v>65.549454711177603</v>
      </c>
      <c r="H7">
        <v>563.00434242795995</v>
      </c>
      <c r="I7">
        <v>4.3796208326261797E-3</v>
      </c>
      <c r="J7">
        <v>5000</v>
      </c>
    </row>
    <row r="8" spans="1:10" x14ac:dyDescent="0.35">
      <c r="A8">
        <v>16</v>
      </c>
      <c r="B8">
        <v>15</v>
      </c>
      <c r="C8" s="5">
        <v>117.082558410644</v>
      </c>
      <c r="D8">
        <v>156.12052175903301</v>
      </c>
      <c r="E8">
        <v>147.72944569587699</v>
      </c>
      <c r="F8" s="7">
        <v>148.227785825729</v>
      </c>
      <c r="G8" s="10">
        <v>44.718554038015199</v>
      </c>
      <c r="H8">
        <v>481.61385662635598</v>
      </c>
      <c r="I8">
        <v>4.2620197879976902E-3</v>
      </c>
      <c r="J8">
        <v>5000</v>
      </c>
    </row>
    <row r="9" spans="1:10" x14ac:dyDescent="0.35">
      <c r="A9">
        <v>17</v>
      </c>
      <c r="B9">
        <v>59</v>
      </c>
      <c r="C9" s="5">
        <v>10.642535339355399</v>
      </c>
      <c r="D9">
        <v>1.3947400817871001</v>
      </c>
      <c r="E9">
        <v>14.2585046768188</v>
      </c>
      <c r="F9" s="7">
        <v>0.57615394592285096</v>
      </c>
      <c r="G9" s="10">
        <v>139.816784506734</v>
      </c>
      <c r="H9">
        <v>1888.0270314312399</v>
      </c>
      <c r="I9">
        <v>8.2558232056539795E-4</v>
      </c>
      <c r="J9">
        <v>5000</v>
      </c>
    </row>
    <row r="10" spans="1:10" x14ac:dyDescent="0.35">
      <c r="A10">
        <v>22</v>
      </c>
      <c r="B10">
        <v>42</v>
      </c>
      <c r="C10" s="5">
        <v>26.92996875</v>
      </c>
      <c r="D10">
        <v>263.66681249999999</v>
      </c>
      <c r="E10">
        <v>39.074868164062501</v>
      </c>
      <c r="F10" s="7">
        <v>10.2910048828125</v>
      </c>
      <c r="G10" s="10">
        <v>78.208147077947103</v>
      </c>
      <c r="H10">
        <v>978.54580312539895</v>
      </c>
      <c r="I10">
        <v>1.76005951660017E-3</v>
      </c>
      <c r="J10">
        <v>5000</v>
      </c>
    </row>
    <row r="11" spans="1:10" x14ac:dyDescent="0.35">
      <c r="A11">
        <v>24</v>
      </c>
      <c r="B11">
        <v>70</v>
      </c>
      <c r="C11" s="5">
        <v>29.491284334398301</v>
      </c>
      <c r="D11">
        <v>5.8067864735996704</v>
      </c>
      <c r="E11">
        <v>34.712519966125399</v>
      </c>
      <c r="F11" s="7">
        <v>2.4902319259643502</v>
      </c>
      <c r="G11" s="10">
        <v>297.66024260181399</v>
      </c>
      <c r="H11">
        <v>3773.9534326390699</v>
      </c>
      <c r="I11">
        <v>4.6101360482504999E-4</v>
      </c>
      <c r="J11">
        <v>5000</v>
      </c>
    </row>
    <row r="12" spans="1:10" x14ac:dyDescent="0.35">
      <c r="A12">
        <v>27</v>
      </c>
      <c r="B12">
        <v>14</v>
      </c>
      <c r="C12" s="5">
        <v>75.226890483856209</v>
      </c>
      <c r="D12">
        <v>276.482955631256</v>
      </c>
      <c r="E12">
        <v>86.530301605224594</v>
      </c>
      <c r="F12" s="7">
        <v>283.93115542602499</v>
      </c>
      <c r="G12" s="10">
        <v>69.321696319235798</v>
      </c>
      <c r="H12">
        <v>801.10132628603697</v>
      </c>
      <c r="I12">
        <v>2.4232372056543299E-3</v>
      </c>
      <c r="J12">
        <v>5000</v>
      </c>
    </row>
    <row r="13" spans="1:10" x14ac:dyDescent="0.35">
      <c r="A13">
        <v>28</v>
      </c>
      <c r="B13">
        <v>18</v>
      </c>
      <c r="C13" s="5">
        <v>26.995040479660002</v>
      </c>
      <c r="D13">
        <v>38.732776090621897</v>
      </c>
      <c r="E13">
        <v>31.936554565429599</v>
      </c>
      <c r="F13" s="7">
        <v>41.3011798095703</v>
      </c>
      <c r="G13" s="10">
        <v>74.222428005240999</v>
      </c>
      <c r="H13">
        <v>947.64797060856199</v>
      </c>
      <c r="I13">
        <v>1.8179334561855599E-3</v>
      </c>
      <c r="J13">
        <v>5000</v>
      </c>
    </row>
    <row r="14" spans="1:10" x14ac:dyDescent="0.35">
      <c r="A14">
        <v>32</v>
      </c>
      <c r="B14">
        <v>12</v>
      </c>
      <c r="C14" s="5">
        <v>98.641747358322107</v>
      </c>
      <c r="D14">
        <v>69.854282398223802</v>
      </c>
      <c r="E14">
        <v>130.945661430358</v>
      </c>
      <c r="F14" s="7">
        <v>75.1449852676391</v>
      </c>
      <c r="G14" s="10">
        <v>29.361533526854799</v>
      </c>
      <c r="H14">
        <v>321.71652944907498</v>
      </c>
      <c r="I14">
        <v>6.24154751869098E-3</v>
      </c>
      <c r="J14">
        <v>5000</v>
      </c>
    </row>
    <row r="15" spans="1:10" x14ac:dyDescent="0.35">
      <c r="A15">
        <v>33</v>
      </c>
      <c r="B15">
        <v>45</v>
      </c>
      <c r="C15" s="5">
        <v>279.25401562500002</v>
      </c>
      <c r="D15">
        <v>4.8521484375E-2</v>
      </c>
      <c r="E15">
        <v>326.03364153671203</v>
      </c>
      <c r="F15" s="7">
        <v>0.47403789710998501</v>
      </c>
      <c r="G15" s="10">
        <v>201.39381618979701</v>
      </c>
      <c r="H15">
        <v>1888.81722576061</v>
      </c>
      <c r="I15">
        <v>1.22616612271173E-3</v>
      </c>
      <c r="J15">
        <v>5000</v>
      </c>
    </row>
    <row r="16" spans="1:10" x14ac:dyDescent="0.35">
      <c r="A16">
        <v>34</v>
      </c>
      <c r="B16">
        <v>45</v>
      </c>
      <c r="C16" s="5">
        <v>10.8831746063232</v>
      </c>
      <c r="D16">
        <v>38.508771881103499</v>
      </c>
      <c r="E16">
        <v>63.340121543884202</v>
      </c>
      <c r="F16" s="7">
        <v>34.352765029907196</v>
      </c>
      <c r="G16" s="10">
        <v>17.709422480281901</v>
      </c>
      <c r="H16">
        <v>207.557893689888</v>
      </c>
      <c r="I16">
        <v>7.5273582705825404E-3</v>
      </c>
      <c r="J16">
        <v>5000</v>
      </c>
    </row>
    <row r="19" spans="1:1" x14ac:dyDescent="0.35">
      <c r="A19" t="s">
        <v>34</v>
      </c>
    </row>
    <row r="21" spans="1:1" x14ac:dyDescent="0.35">
      <c r="A21" t="s">
        <v>36</v>
      </c>
    </row>
  </sheetData>
  <sortState xmlns:xlrd2="http://schemas.microsoft.com/office/spreadsheetml/2017/richdata2" ref="A4:J16">
    <sortCondition ref="A4:A16"/>
  </sortState>
  <mergeCells count="2">
    <mergeCell ref="C1:F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6ED4-D608-4BF3-ABC2-B73DFF5461AC}">
  <dimension ref="A1:T34"/>
  <sheetViews>
    <sheetView tabSelected="1" zoomScale="80" workbookViewId="0">
      <selection activeCell="J3" sqref="J3"/>
    </sheetView>
  </sheetViews>
  <sheetFormatPr defaultRowHeight="14.5" x14ac:dyDescent="0.35"/>
  <cols>
    <col min="1" max="1" width="13.6328125" customWidth="1"/>
  </cols>
  <sheetData>
    <row r="1" spans="1:10" x14ac:dyDescent="0.35">
      <c r="C1" s="13" t="s">
        <v>15</v>
      </c>
      <c r="D1" s="14"/>
      <c r="E1" s="14"/>
      <c r="F1" s="15"/>
      <c r="G1" s="8"/>
      <c r="H1" s="14" t="s">
        <v>16</v>
      </c>
      <c r="I1" s="14"/>
      <c r="J1" s="14"/>
    </row>
    <row r="2" spans="1:10" x14ac:dyDescent="0.35">
      <c r="A2" s="1" t="s">
        <v>32</v>
      </c>
      <c r="B2" s="1" t="s">
        <v>0</v>
      </c>
      <c r="C2" s="4" t="s">
        <v>3</v>
      </c>
      <c r="D2" s="1" t="s">
        <v>4</v>
      </c>
      <c r="E2" s="1" t="s">
        <v>5</v>
      </c>
      <c r="F2" s="6" t="s">
        <v>6</v>
      </c>
      <c r="G2" s="9" t="s">
        <v>2</v>
      </c>
      <c r="H2" s="3" t="s">
        <v>10</v>
      </c>
      <c r="I2" s="3" t="s">
        <v>12</v>
      </c>
      <c r="J2" s="1" t="s">
        <v>18</v>
      </c>
    </row>
    <row r="3" spans="1:10" x14ac:dyDescent="0.35">
      <c r="A3" s="1"/>
      <c r="B3" s="1" t="s">
        <v>7</v>
      </c>
      <c r="C3" s="4" t="s">
        <v>8</v>
      </c>
      <c r="D3" s="1" t="s">
        <v>8</v>
      </c>
      <c r="E3" s="1" t="s">
        <v>8</v>
      </c>
      <c r="F3" s="6" t="s">
        <v>8</v>
      </c>
      <c r="G3" s="9" t="s">
        <v>7</v>
      </c>
      <c r="H3" s="1" t="s">
        <v>7</v>
      </c>
      <c r="I3" s="1" t="s">
        <v>13</v>
      </c>
      <c r="J3" s="1" t="s">
        <v>8</v>
      </c>
    </row>
    <row r="4" spans="1:10" x14ac:dyDescent="0.35">
      <c r="A4">
        <v>2</v>
      </c>
      <c r="B4">
        <v>32</v>
      </c>
      <c r="C4" s="5">
        <v>155.30805695343</v>
      </c>
      <c r="D4">
        <v>196.12211553955001</v>
      </c>
      <c r="E4">
        <v>140.36455750465299</v>
      </c>
      <c r="F4" s="7">
        <v>275.31373500823901</v>
      </c>
      <c r="G4" s="10">
        <v>65.396295029005202</v>
      </c>
      <c r="H4">
        <v>567.40875923472902</v>
      </c>
      <c r="I4">
        <v>4.1495587631237198E-3</v>
      </c>
      <c r="J4">
        <v>3000</v>
      </c>
    </row>
    <row r="5" spans="1:10" x14ac:dyDescent="0.35">
      <c r="A5">
        <v>3</v>
      </c>
      <c r="B5">
        <v>26</v>
      </c>
      <c r="C5" s="5">
        <v>73.842048419952306</v>
      </c>
      <c r="D5">
        <v>39.886062131881701</v>
      </c>
      <c r="E5">
        <v>69.691032171249304</v>
      </c>
      <c r="F5" s="7">
        <v>54.0757477283477</v>
      </c>
      <c r="G5" s="10">
        <v>59.212427402954702</v>
      </c>
      <c r="H5">
        <v>674.30314704587602</v>
      </c>
      <c r="I5">
        <v>2.8097078794778901E-3</v>
      </c>
      <c r="J5">
        <v>3000</v>
      </c>
    </row>
    <row r="6" spans="1:10" x14ac:dyDescent="0.35">
      <c r="A6">
        <v>8</v>
      </c>
      <c r="B6">
        <v>31</v>
      </c>
      <c r="C6" s="5">
        <v>151.26729560279799</v>
      </c>
      <c r="D6">
        <v>380.01804132843</v>
      </c>
      <c r="E6">
        <v>98.978101478576605</v>
      </c>
      <c r="F6" s="7">
        <v>559.33773703765803</v>
      </c>
      <c r="G6" s="10">
        <v>55.590249011243202</v>
      </c>
      <c r="H6">
        <v>393.96774255676598</v>
      </c>
      <c r="I6">
        <v>6.6813660571620704E-3</v>
      </c>
      <c r="J6">
        <v>3000</v>
      </c>
    </row>
    <row r="7" spans="1:10" x14ac:dyDescent="0.35">
      <c r="A7">
        <v>9</v>
      </c>
      <c r="B7">
        <v>12</v>
      </c>
      <c r="C7" s="5">
        <v>2049.3105035476601</v>
      </c>
      <c r="D7">
        <v>48.007893928527807</v>
      </c>
      <c r="E7">
        <v>1736.11850528526</v>
      </c>
      <c r="F7" s="7">
        <v>52.970165016174306</v>
      </c>
      <c r="G7" s="10">
        <v>84.561616878995906</v>
      </c>
      <c r="H7">
        <v>966.18160323469795</v>
      </c>
      <c r="I7">
        <v>2.00629081201548E-3</v>
      </c>
      <c r="J7">
        <v>3000</v>
      </c>
    </row>
    <row r="8" spans="1:10" x14ac:dyDescent="0.35">
      <c r="A8">
        <v>11</v>
      </c>
      <c r="B8">
        <v>27</v>
      </c>
      <c r="C8" s="5">
        <v>8.7161376342773398</v>
      </c>
      <c r="D8">
        <v>11.379568542480399</v>
      </c>
      <c r="E8">
        <v>6.7403634338378895</v>
      </c>
      <c r="F8" s="7">
        <v>14.715020050048802</v>
      </c>
      <c r="G8" s="10">
        <v>72.806963398573004</v>
      </c>
      <c r="H8">
        <v>937.81126655800995</v>
      </c>
      <c r="I8">
        <v>1.7484518729582699E-3</v>
      </c>
      <c r="J8">
        <v>3000</v>
      </c>
    </row>
    <row r="9" spans="1:10" x14ac:dyDescent="0.35">
      <c r="A9">
        <v>12</v>
      </c>
      <c r="B9">
        <v>17</v>
      </c>
      <c r="C9" s="5">
        <v>243.60098970222401</v>
      </c>
      <c r="D9">
        <v>184.26250453948899</v>
      </c>
      <c r="E9">
        <v>229.03716887283301</v>
      </c>
      <c r="F9" s="7">
        <v>205.67735371398899</v>
      </c>
      <c r="G9" s="10">
        <v>107.174091409957</v>
      </c>
      <c r="H9">
        <v>985.99686493603201</v>
      </c>
      <c r="I9">
        <v>2.3650027580478998E-3</v>
      </c>
      <c r="J9">
        <v>3000</v>
      </c>
    </row>
    <row r="10" spans="1:10" x14ac:dyDescent="0.35">
      <c r="A10">
        <v>18</v>
      </c>
      <c r="B10">
        <v>36</v>
      </c>
      <c r="C10" s="5">
        <v>295.86299901008601</v>
      </c>
      <c r="D10">
        <v>22.5921253681182</v>
      </c>
      <c r="E10">
        <v>296.25921051979003</v>
      </c>
      <c r="F10" s="7">
        <v>43.555302434921202</v>
      </c>
      <c r="G10" s="10">
        <v>38.0136449608448</v>
      </c>
      <c r="H10">
        <v>442.17664285813601</v>
      </c>
      <c r="I10">
        <v>4.0051621664099002E-3</v>
      </c>
      <c r="J10">
        <v>3000</v>
      </c>
    </row>
    <row r="11" spans="1:10" x14ac:dyDescent="0.35">
      <c r="A11">
        <v>23</v>
      </c>
      <c r="B11">
        <v>78</v>
      </c>
      <c r="C11" s="5">
        <v>1101.9576694564801</v>
      </c>
      <c r="D11">
        <v>0.28660226440429604</v>
      </c>
      <c r="E11">
        <v>1088.9701223373399</v>
      </c>
      <c r="F11" s="7">
        <v>0.33246345520019505</v>
      </c>
      <c r="G11" s="10">
        <v>364.23789393419599</v>
      </c>
      <c r="H11">
        <v>5464.8197284158796</v>
      </c>
      <c r="I11">
        <v>2.07262858752974E-4</v>
      </c>
      <c r="J11">
        <v>3000</v>
      </c>
    </row>
    <row r="12" spans="1:10" x14ac:dyDescent="0.35">
      <c r="A12">
        <v>29</v>
      </c>
      <c r="B12">
        <v>53</v>
      </c>
      <c r="C12" s="5">
        <v>16.032986783981301</v>
      </c>
      <c r="D12">
        <v>6.3775068283080998</v>
      </c>
      <c r="E12">
        <v>9.8403167724609304</v>
      </c>
      <c r="F12" s="7">
        <v>27.081985473632802</v>
      </c>
      <c r="G12" s="10">
        <v>25.4042016008089</v>
      </c>
      <c r="H12">
        <v>304.866591579508</v>
      </c>
      <c r="I12">
        <v>5.0543203195655599E-3</v>
      </c>
      <c r="J12">
        <v>3000</v>
      </c>
    </row>
    <row r="13" spans="1:10" x14ac:dyDescent="0.35">
      <c r="A13">
        <v>30</v>
      </c>
      <c r="B13">
        <v>44</v>
      </c>
      <c r="C13" s="5">
        <v>14.5170672912597</v>
      </c>
      <c r="D13">
        <v>13.065617683410601</v>
      </c>
      <c r="E13">
        <v>9.4734030990600502</v>
      </c>
      <c r="F13" s="7">
        <v>28.654501075744601</v>
      </c>
      <c r="G13" s="10">
        <v>38.835416031838001</v>
      </c>
      <c r="H13">
        <v>469.50451305118901</v>
      </c>
      <c r="I13">
        <v>3.5458979508507299E-3</v>
      </c>
      <c r="J13">
        <v>3000</v>
      </c>
    </row>
    <row r="16" spans="1:10" x14ac:dyDescent="0.35">
      <c r="A16" t="s">
        <v>35</v>
      </c>
    </row>
    <row r="20" spans="19:19" x14ac:dyDescent="0.35">
      <c r="S20" s="2"/>
    </row>
    <row r="34" spans="20:20" x14ac:dyDescent="0.35">
      <c r="T34" s="2"/>
    </row>
  </sheetData>
  <sortState xmlns:xlrd2="http://schemas.microsoft.com/office/spreadsheetml/2017/richdata2" ref="A4:G13">
    <sortCondition ref="A4:A13"/>
  </sortState>
  <mergeCells count="2">
    <mergeCell ref="C1:F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_growing</vt:lpstr>
      <vt:lpstr>growing_ovarian</vt:lpstr>
      <vt:lpstr>growing_om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ath Narayanan</dc:creator>
  <cp:lastModifiedBy>Bharath Narayanan</cp:lastModifiedBy>
  <dcterms:created xsi:type="dcterms:W3CDTF">2025-03-12T08:49:20Z</dcterms:created>
  <dcterms:modified xsi:type="dcterms:W3CDTF">2025-04-04T14:12:26Z</dcterms:modified>
</cp:coreProperties>
</file>